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nwong/Documents/UCSF_Documents/Pui Kwok 2019/Reference_manuscript/Revision_09252020/Tables/"/>
    </mc:Choice>
  </mc:AlternateContent>
  <xr:revisionPtr revIDLastSave="0" documentId="13_ncr:1_{7850C37B-6792-A548-AEAD-128C12023D8B}" xr6:coauthVersionLast="45" xr6:coauthVersionMax="45" xr10:uidLastSave="{00000000-0000-0000-0000-000000000000}"/>
  <bookViews>
    <workbookView xWindow="37000" yWindow="460" windowWidth="28040" windowHeight="17440" xr2:uid="{D620E596-9560-754F-85B5-04AF3072D59F}"/>
  </bookViews>
  <sheets>
    <sheet name="Table_S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4" i="1" l="1"/>
  <c r="D74" i="1"/>
  <c r="E74" i="1"/>
  <c r="C74" i="1"/>
</calcChain>
</file>

<file path=xl/sharedStrings.xml><?xml version="1.0" encoding="utf-8"?>
<sst xmlns="http://schemas.openxmlformats.org/spreadsheetml/2006/main" count="77" uniqueCount="77">
  <si>
    <t>LP6005441-DNA_A03</t>
  </si>
  <si>
    <t>LP6005441-DNA_A12</t>
  </si>
  <si>
    <t>LP6005441-DNA_B03</t>
  </si>
  <si>
    <t>LP6005441-DNA_B04</t>
  </si>
  <si>
    <t>LP6005441-DNA_B09</t>
  </si>
  <si>
    <t>LP6005441-DNA_C02</t>
  </si>
  <si>
    <t>LP6005441-DNA_C07</t>
  </si>
  <si>
    <t>LP6005441-DNA_D06</t>
  </si>
  <si>
    <t>LP6005441-DNA_D07</t>
  </si>
  <si>
    <t>LP6005441-DNA_D10</t>
  </si>
  <si>
    <t>LP6005441-DNA_E10</t>
  </si>
  <si>
    <t>LP6005441-DNA_F02</t>
  </si>
  <si>
    <t>LP6005441-DNA_F03</t>
  </si>
  <si>
    <t>LP6005441-DNA_F07</t>
  </si>
  <si>
    <t>LP6005441-DNA_F08</t>
  </si>
  <si>
    <t>LP6005441-DNA_F09</t>
  </si>
  <si>
    <t>LP6005441-DNA_G03</t>
  </si>
  <si>
    <t>LP6005441-DNA_H02</t>
  </si>
  <si>
    <t>LP6005441-DNA_H05</t>
  </si>
  <si>
    <t>LP6005441-DNA_H07</t>
  </si>
  <si>
    <t>LP6005441-DNA_H08</t>
  </si>
  <si>
    <t>LP6005441-DNA_H11</t>
  </si>
  <si>
    <t>LP6005442-DNA_A03</t>
  </si>
  <si>
    <t>LP6005442-DNA_B04</t>
  </si>
  <si>
    <t>LP6005442-DNA_B10</t>
  </si>
  <si>
    <t>LP6005442-DNA_B11</t>
  </si>
  <si>
    <t>LP6005442-DNA_D09</t>
  </si>
  <si>
    <t>LP6005442-DNA_E12</t>
  </si>
  <si>
    <t>LP6005442-DNA_F10</t>
  </si>
  <si>
    <t>LP6005442-DNA_G09</t>
  </si>
  <si>
    <t>LP6005442-DNA_H09</t>
  </si>
  <si>
    <t>LP6005442-DNA_H12</t>
  </si>
  <si>
    <t>LP6005443-DNA_A03</t>
  </si>
  <si>
    <t>LP6005443-DNA_A08</t>
  </si>
  <si>
    <t>LP6005443-DNA_A12</t>
  </si>
  <si>
    <t>LP6005443-DNA_B07</t>
  </si>
  <si>
    <t>LP6005443-DNA_C03</t>
  </si>
  <si>
    <t>LP6005443-DNA_D02</t>
  </si>
  <si>
    <t>LP6005443-DNA_D03</t>
  </si>
  <si>
    <t>LP6005443-DNA_D05</t>
  </si>
  <si>
    <t>LP6005443-DNA_D06</t>
  </si>
  <si>
    <t>LP6005443-DNA_D08</t>
  </si>
  <si>
    <t>LP6005443-DNA_E08</t>
  </si>
  <si>
    <t>LP6005443-DNA_E10</t>
  </si>
  <si>
    <t>LP6005443-DNA_E11</t>
  </si>
  <si>
    <t>LP6005443-DNA_F01</t>
  </si>
  <si>
    <t>LP6005443-DNA_F08</t>
  </si>
  <si>
    <t>LP6005443-DNA_G02</t>
  </si>
  <si>
    <t>LP6005443-DNA_G04</t>
  </si>
  <si>
    <t>LP6005443-DNA_G05</t>
  </si>
  <si>
    <t>LP6005443-DNA_G11</t>
  </si>
  <si>
    <t>LP6005443-DNA_H07</t>
  </si>
  <si>
    <t>LP6005519-DNA_A05</t>
  </si>
  <si>
    <t>LP6005519-DNA_F04</t>
  </si>
  <si>
    <t>LP6005519-DNA_G04</t>
  </si>
  <si>
    <t>LP6005592-DNA_C02</t>
  </si>
  <si>
    <t>LP6005592-DNA_C03</t>
  </si>
  <si>
    <t>LP6005592-DNA_F01</t>
  </si>
  <si>
    <t>LP6005592-DNA_H03</t>
  </si>
  <si>
    <t>LP6005677-DNA_A03</t>
  </si>
  <si>
    <t>LP6005677-DNA_B02</t>
  </si>
  <si>
    <t>LP6005677-DNA_D03</t>
  </si>
  <si>
    <t>LP6005677-DNA_E01</t>
  </si>
  <si>
    <t>LP6005677-DNA_F01</t>
  </si>
  <si>
    <t>LP6007068-DNA_A01</t>
  </si>
  <si>
    <t>SS6004473</t>
  </si>
  <si>
    <t>SS6004475</t>
  </si>
  <si>
    <t>SS6004476</t>
  </si>
  <si>
    <t>SS6004477</t>
  </si>
  <si>
    <t>SS6004478</t>
  </si>
  <si>
    <t>Sample</t>
  </si>
  <si>
    <t>Average</t>
  </si>
  <si>
    <t>NUI deletion call count using HDR</t>
  </si>
  <si>
    <t>NUI deletion cumulative length using HDR</t>
  </si>
  <si>
    <t>NUI deletion cumulative length using HDR (dels&gt;1kb)</t>
  </si>
  <si>
    <t>All insertion cumulative length using Hg38</t>
  </si>
  <si>
    <t>Supplementary Data 13: HDR vs Hg38 pipelin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094C9-D5C9-B042-8D4B-38A2C2C5F59C}">
  <dimension ref="A1:E74"/>
  <sheetViews>
    <sheetView tabSelected="1" workbookViewId="0"/>
  </sheetViews>
  <sheetFormatPr baseColWidth="10" defaultRowHeight="16" x14ac:dyDescent="0.2"/>
  <cols>
    <col min="1" max="1" width="30" customWidth="1"/>
    <col min="2" max="2" width="30.83203125" customWidth="1"/>
    <col min="3" max="3" width="39.83203125" customWidth="1"/>
    <col min="4" max="4" width="51.33203125" customWidth="1"/>
    <col min="5" max="5" width="37.83203125" customWidth="1"/>
  </cols>
  <sheetData>
    <row r="1" spans="1:5" x14ac:dyDescent="0.2">
      <c r="A1" s="2" t="s">
        <v>76</v>
      </c>
      <c r="B1" s="3"/>
      <c r="C1" s="3"/>
      <c r="D1" s="3"/>
      <c r="E1" s="3"/>
    </row>
    <row r="2" spans="1:5" s="1" customFormat="1" ht="18" x14ac:dyDescent="0.2">
      <c r="A2" s="4" t="s">
        <v>70</v>
      </c>
      <c r="B2" s="2" t="s">
        <v>72</v>
      </c>
      <c r="C2" s="2" t="s">
        <v>73</v>
      </c>
      <c r="D2" s="2" t="s">
        <v>74</v>
      </c>
      <c r="E2" s="2" t="s">
        <v>75</v>
      </c>
    </row>
    <row r="3" spans="1:5" ht="18" x14ac:dyDescent="0.2">
      <c r="A3" s="5" t="s">
        <v>0</v>
      </c>
      <c r="B3" s="3">
        <v>7093</v>
      </c>
      <c r="C3" s="3">
        <v>2397984</v>
      </c>
      <c r="D3" s="3">
        <v>1747761</v>
      </c>
      <c r="E3" s="3">
        <v>185221</v>
      </c>
    </row>
    <row r="4" spans="1:5" ht="18" x14ac:dyDescent="0.2">
      <c r="A4" s="5" t="s">
        <v>1</v>
      </c>
      <c r="B4" s="3">
        <v>7022</v>
      </c>
      <c r="C4" s="3">
        <v>2387830</v>
      </c>
      <c r="D4" s="3">
        <v>1763792</v>
      </c>
      <c r="E4" s="3">
        <v>176647</v>
      </c>
    </row>
    <row r="5" spans="1:5" ht="18" x14ac:dyDescent="0.2">
      <c r="A5" s="5" t="s">
        <v>2</v>
      </c>
      <c r="B5" s="3">
        <v>7049</v>
      </c>
      <c r="C5" s="3">
        <v>2389211</v>
      </c>
      <c r="D5" s="3">
        <v>1740004</v>
      </c>
      <c r="E5" s="3">
        <v>173330</v>
      </c>
    </row>
    <row r="6" spans="1:5" ht="18" x14ac:dyDescent="0.2">
      <c r="A6" s="5" t="s">
        <v>3</v>
      </c>
      <c r="B6" s="3">
        <v>7101</v>
      </c>
      <c r="C6" s="3">
        <v>2409960</v>
      </c>
      <c r="D6" s="3">
        <v>1769032</v>
      </c>
      <c r="E6" s="3">
        <v>165433</v>
      </c>
    </row>
    <row r="7" spans="1:5" ht="18" x14ac:dyDescent="0.2">
      <c r="A7" s="5" t="s">
        <v>4</v>
      </c>
      <c r="B7" s="3">
        <v>7417</v>
      </c>
      <c r="C7" s="3">
        <v>2487057</v>
      </c>
      <c r="D7" s="3">
        <v>1757273</v>
      </c>
      <c r="E7" s="3">
        <v>198436</v>
      </c>
    </row>
    <row r="8" spans="1:5" ht="18" x14ac:dyDescent="0.2">
      <c r="A8" s="5" t="s">
        <v>5</v>
      </c>
      <c r="B8" s="3">
        <v>7148</v>
      </c>
      <c r="C8" s="3">
        <v>2338817</v>
      </c>
      <c r="D8" s="3">
        <v>1607798</v>
      </c>
      <c r="E8" s="3">
        <v>187819</v>
      </c>
    </row>
    <row r="9" spans="1:5" ht="18" x14ac:dyDescent="0.2">
      <c r="A9" s="5" t="s">
        <v>6</v>
      </c>
      <c r="B9" s="3">
        <v>7094</v>
      </c>
      <c r="C9" s="3">
        <v>2356775</v>
      </c>
      <c r="D9" s="3">
        <v>1645328</v>
      </c>
      <c r="E9" s="3">
        <v>201850</v>
      </c>
    </row>
    <row r="10" spans="1:5" ht="18" x14ac:dyDescent="0.2">
      <c r="A10" s="5" t="s">
        <v>7</v>
      </c>
      <c r="B10" s="3">
        <v>7212</v>
      </c>
      <c r="C10" s="3">
        <v>2492355</v>
      </c>
      <c r="D10" s="3">
        <v>1802415</v>
      </c>
      <c r="E10" s="3">
        <v>175559</v>
      </c>
    </row>
    <row r="11" spans="1:5" ht="18" x14ac:dyDescent="0.2">
      <c r="A11" s="5" t="s">
        <v>8</v>
      </c>
      <c r="B11" s="3">
        <v>7089</v>
      </c>
      <c r="C11" s="3">
        <v>2431173</v>
      </c>
      <c r="D11" s="3">
        <v>1743987</v>
      </c>
      <c r="E11" s="3">
        <v>192196</v>
      </c>
    </row>
    <row r="12" spans="1:5" ht="18" x14ac:dyDescent="0.2">
      <c r="A12" s="5" t="s">
        <v>9</v>
      </c>
      <c r="B12" s="3">
        <v>7142</v>
      </c>
      <c r="C12" s="3">
        <v>2429898</v>
      </c>
      <c r="D12" s="3">
        <v>1708927</v>
      </c>
      <c r="E12" s="3">
        <v>206824</v>
      </c>
    </row>
    <row r="13" spans="1:5" ht="18" x14ac:dyDescent="0.2">
      <c r="A13" s="5" t="s">
        <v>10</v>
      </c>
      <c r="B13" s="3">
        <v>7114</v>
      </c>
      <c r="C13" s="3">
        <v>2371553</v>
      </c>
      <c r="D13" s="3">
        <v>1694177</v>
      </c>
      <c r="E13" s="3">
        <v>200457</v>
      </c>
    </row>
    <row r="14" spans="1:5" ht="18" x14ac:dyDescent="0.2">
      <c r="A14" s="5" t="s">
        <v>11</v>
      </c>
      <c r="B14" s="3">
        <v>7143</v>
      </c>
      <c r="C14" s="3">
        <v>2317902</v>
      </c>
      <c r="D14" s="3">
        <v>1593562</v>
      </c>
      <c r="E14" s="3">
        <v>196829</v>
      </c>
    </row>
    <row r="15" spans="1:5" ht="18" x14ac:dyDescent="0.2">
      <c r="A15" s="5" t="s">
        <v>12</v>
      </c>
      <c r="B15" s="3">
        <v>7150</v>
      </c>
      <c r="C15" s="3">
        <v>2419329</v>
      </c>
      <c r="D15" s="3">
        <v>1684756</v>
      </c>
      <c r="E15" s="3">
        <v>198935</v>
      </c>
    </row>
    <row r="16" spans="1:5" ht="18" x14ac:dyDescent="0.2">
      <c r="A16" s="5" t="s">
        <v>13</v>
      </c>
      <c r="B16" s="3">
        <v>7291</v>
      </c>
      <c r="C16" s="3">
        <v>2584865</v>
      </c>
      <c r="D16" s="3">
        <v>1826718</v>
      </c>
      <c r="E16" s="3">
        <v>210808</v>
      </c>
    </row>
    <row r="17" spans="1:5" ht="18" x14ac:dyDescent="0.2">
      <c r="A17" s="5" t="s">
        <v>14</v>
      </c>
      <c r="B17" s="3">
        <v>7300</v>
      </c>
      <c r="C17" s="3">
        <v>2461118</v>
      </c>
      <c r="D17" s="3">
        <v>1767640</v>
      </c>
      <c r="E17" s="3">
        <v>207349</v>
      </c>
    </row>
    <row r="18" spans="1:5" ht="18" x14ac:dyDescent="0.2">
      <c r="A18" s="5" t="s">
        <v>15</v>
      </c>
      <c r="B18" s="3">
        <v>7128</v>
      </c>
      <c r="C18" s="3">
        <v>2421503</v>
      </c>
      <c r="D18" s="3">
        <v>1726995</v>
      </c>
      <c r="E18" s="3">
        <v>187150</v>
      </c>
    </row>
    <row r="19" spans="1:5" ht="18" x14ac:dyDescent="0.2">
      <c r="A19" s="5" t="s">
        <v>16</v>
      </c>
      <c r="B19" s="3">
        <v>7210</v>
      </c>
      <c r="C19" s="3">
        <v>2398681</v>
      </c>
      <c r="D19" s="3">
        <v>1675723</v>
      </c>
      <c r="E19" s="3">
        <v>207501</v>
      </c>
    </row>
    <row r="20" spans="1:5" ht="18" x14ac:dyDescent="0.2">
      <c r="A20" s="5" t="s">
        <v>17</v>
      </c>
      <c r="B20" s="3">
        <v>7224</v>
      </c>
      <c r="C20" s="3">
        <v>2477560</v>
      </c>
      <c r="D20" s="3">
        <v>1754267</v>
      </c>
      <c r="E20" s="3">
        <v>225109</v>
      </c>
    </row>
    <row r="21" spans="1:5" ht="18" x14ac:dyDescent="0.2">
      <c r="A21" s="5" t="s">
        <v>18</v>
      </c>
      <c r="B21" s="3">
        <v>7188</v>
      </c>
      <c r="C21" s="3">
        <v>2456250</v>
      </c>
      <c r="D21" s="3">
        <v>1756934</v>
      </c>
      <c r="E21" s="3">
        <v>177794</v>
      </c>
    </row>
    <row r="22" spans="1:5" ht="18" x14ac:dyDescent="0.2">
      <c r="A22" s="5" t="s">
        <v>19</v>
      </c>
      <c r="B22" s="3">
        <v>7067</v>
      </c>
      <c r="C22" s="3">
        <v>2411310</v>
      </c>
      <c r="D22" s="3">
        <v>1756986</v>
      </c>
      <c r="E22" s="3">
        <v>192470</v>
      </c>
    </row>
    <row r="23" spans="1:5" ht="18" x14ac:dyDescent="0.2">
      <c r="A23" s="5" t="s">
        <v>20</v>
      </c>
      <c r="B23" s="3">
        <v>7197</v>
      </c>
      <c r="C23" s="3">
        <v>2563079</v>
      </c>
      <c r="D23" s="3">
        <v>1844197</v>
      </c>
      <c r="E23" s="3">
        <v>199900</v>
      </c>
    </row>
    <row r="24" spans="1:5" ht="18" x14ac:dyDescent="0.2">
      <c r="A24" s="5" t="s">
        <v>21</v>
      </c>
      <c r="B24" s="3">
        <v>7168</v>
      </c>
      <c r="C24" s="3">
        <v>2434014</v>
      </c>
      <c r="D24" s="3">
        <v>1712874</v>
      </c>
      <c r="E24" s="3">
        <v>182510</v>
      </c>
    </row>
    <row r="25" spans="1:5" ht="18" x14ac:dyDescent="0.2">
      <c r="A25" s="5" t="s">
        <v>22</v>
      </c>
      <c r="B25" s="3">
        <v>7149</v>
      </c>
      <c r="C25" s="3">
        <v>2433951</v>
      </c>
      <c r="D25" s="3">
        <v>1687040</v>
      </c>
      <c r="E25" s="3">
        <v>160680</v>
      </c>
    </row>
    <row r="26" spans="1:5" ht="18" x14ac:dyDescent="0.2">
      <c r="A26" s="5" t="s">
        <v>23</v>
      </c>
      <c r="B26" s="3">
        <v>7111</v>
      </c>
      <c r="C26" s="3">
        <v>2435402</v>
      </c>
      <c r="D26" s="3">
        <v>1723922</v>
      </c>
      <c r="E26" s="3">
        <v>171383</v>
      </c>
    </row>
    <row r="27" spans="1:5" ht="18" x14ac:dyDescent="0.2">
      <c r="A27" s="5" t="s">
        <v>24</v>
      </c>
      <c r="B27" s="3">
        <v>7390</v>
      </c>
      <c r="C27" s="3">
        <v>2509743</v>
      </c>
      <c r="D27" s="3">
        <v>1739999</v>
      </c>
      <c r="E27" s="3">
        <v>211015</v>
      </c>
    </row>
    <row r="28" spans="1:5" ht="18" x14ac:dyDescent="0.2">
      <c r="A28" s="5" t="s">
        <v>25</v>
      </c>
      <c r="B28" s="3">
        <v>7153</v>
      </c>
      <c r="C28" s="3">
        <v>2400859</v>
      </c>
      <c r="D28" s="3">
        <v>1679896</v>
      </c>
      <c r="E28" s="3">
        <v>206954</v>
      </c>
    </row>
    <row r="29" spans="1:5" ht="18" x14ac:dyDescent="0.2">
      <c r="A29" s="5" t="s">
        <v>26</v>
      </c>
      <c r="B29" s="3">
        <v>7163</v>
      </c>
      <c r="C29" s="3">
        <v>2395650</v>
      </c>
      <c r="D29" s="3">
        <v>1667025</v>
      </c>
      <c r="E29" s="3">
        <v>203683</v>
      </c>
    </row>
    <row r="30" spans="1:5" ht="18" x14ac:dyDescent="0.2">
      <c r="A30" s="5" t="s">
        <v>27</v>
      </c>
      <c r="B30" s="3">
        <v>7224</v>
      </c>
      <c r="C30" s="3">
        <v>2408592</v>
      </c>
      <c r="D30" s="3">
        <v>1686346</v>
      </c>
      <c r="E30" s="3">
        <v>195750</v>
      </c>
    </row>
    <row r="31" spans="1:5" ht="18" x14ac:dyDescent="0.2">
      <c r="A31" s="5" t="s">
        <v>28</v>
      </c>
      <c r="B31" s="3">
        <v>7311</v>
      </c>
      <c r="C31" s="3">
        <v>2476378</v>
      </c>
      <c r="D31" s="3">
        <v>1728410</v>
      </c>
      <c r="E31" s="3">
        <v>191402</v>
      </c>
    </row>
    <row r="32" spans="1:5" ht="18" x14ac:dyDescent="0.2">
      <c r="A32" s="5" t="s">
        <v>29</v>
      </c>
      <c r="B32" s="3">
        <v>7258</v>
      </c>
      <c r="C32" s="3">
        <v>2428291</v>
      </c>
      <c r="D32" s="3">
        <v>1681651</v>
      </c>
      <c r="E32" s="3">
        <v>194753</v>
      </c>
    </row>
    <row r="33" spans="1:5" ht="18" x14ac:dyDescent="0.2">
      <c r="A33" s="5" t="s">
        <v>30</v>
      </c>
      <c r="B33" s="3">
        <v>7230</v>
      </c>
      <c r="C33" s="3">
        <v>2451710</v>
      </c>
      <c r="D33" s="3">
        <v>1718237</v>
      </c>
      <c r="E33" s="3">
        <v>161522</v>
      </c>
    </row>
    <row r="34" spans="1:5" ht="18" x14ac:dyDescent="0.2">
      <c r="A34" s="5" t="s">
        <v>31</v>
      </c>
      <c r="B34" s="3">
        <v>7203</v>
      </c>
      <c r="C34" s="3">
        <v>2445905</v>
      </c>
      <c r="D34" s="3">
        <v>1735792</v>
      </c>
      <c r="E34" s="3">
        <v>196286</v>
      </c>
    </row>
    <row r="35" spans="1:5" ht="18" x14ac:dyDescent="0.2">
      <c r="A35" s="5" t="s">
        <v>32</v>
      </c>
      <c r="B35" s="3">
        <v>7267</v>
      </c>
      <c r="C35" s="3">
        <v>2512809</v>
      </c>
      <c r="D35" s="3">
        <v>1792004</v>
      </c>
      <c r="E35" s="3">
        <v>179562</v>
      </c>
    </row>
    <row r="36" spans="1:5" ht="18" x14ac:dyDescent="0.2">
      <c r="A36" s="5" t="s">
        <v>33</v>
      </c>
      <c r="B36" s="3">
        <v>7117</v>
      </c>
      <c r="C36" s="3">
        <v>2404920</v>
      </c>
      <c r="D36" s="3">
        <v>1761522</v>
      </c>
      <c r="E36" s="3">
        <v>189082</v>
      </c>
    </row>
    <row r="37" spans="1:5" ht="18" x14ac:dyDescent="0.2">
      <c r="A37" s="5" t="s">
        <v>34</v>
      </c>
      <c r="B37" s="3">
        <v>7062</v>
      </c>
      <c r="C37" s="3">
        <v>2372112</v>
      </c>
      <c r="D37" s="3">
        <v>1716975</v>
      </c>
      <c r="E37" s="3">
        <v>188123</v>
      </c>
    </row>
    <row r="38" spans="1:5" ht="18" x14ac:dyDescent="0.2">
      <c r="A38" s="5" t="s">
        <v>35</v>
      </c>
      <c r="B38" s="3">
        <v>7225</v>
      </c>
      <c r="C38" s="3">
        <v>2500399</v>
      </c>
      <c r="D38" s="3">
        <v>1791957</v>
      </c>
      <c r="E38" s="3">
        <v>149749</v>
      </c>
    </row>
    <row r="39" spans="1:5" ht="18" x14ac:dyDescent="0.2">
      <c r="A39" s="5" t="s">
        <v>36</v>
      </c>
      <c r="B39" s="3">
        <v>7214</v>
      </c>
      <c r="C39" s="3">
        <v>2450152</v>
      </c>
      <c r="D39" s="3">
        <v>1724646</v>
      </c>
      <c r="E39" s="3">
        <v>165852</v>
      </c>
    </row>
    <row r="40" spans="1:5" ht="18" x14ac:dyDescent="0.2">
      <c r="A40" s="5" t="s">
        <v>37</v>
      </c>
      <c r="B40" s="3">
        <v>7205</v>
      </c>
      <c r="C40" s="3">
        <v>2489995</v>
      </c>
      <c r="D40" s="3">
        <v>1797224</v>
      </c>
      <c r="E40" s="3">
        <v>209564</v>
      </c>
    </row>
    <row r="41" spans="1:5" ht="18" x14ac:dyDescent="0.2">
      <c r="A41" s="5" t="s">
        <v>38</v>
      </c>
      <c r="B41" s="3">
        <v>7110</v>
      </c>
      <c r="C41" s="3">
        <v>2424296</v>
      </c>
      <c r="D41" s="3">
        <v>1784672</v>
      </c>
      <c r="E41" s="3">
        <v>175451</v>
      </c>
    </row>
    <row r="42" spans="1:5" ht="18" x14ac:dyDescent="0.2">
      <c r="A42" s="5" t="s">
        <v>39</v>
      </c>
      <c r="B42" s="3">
        <v>7214</v>
      </c>
      <c r="C42" s="3">
        <v>2482940</v>
      </c>
      <c r="D42" s="3">
        <v>1781840</v>
      </c>
      <c r="E42" s="3">
        <v>188594</v>
      </c>
    </row>
    <row r="43" spans="1:5" ht="18" x14ac:dyDescent="0.2">
      <c r="A43" s="5" t="s">
        <v>40</v>
      </c>
      <c r="B43" s="3">
        <v>7276</v>
      </c>
      <c r="C43" s="3">
        <v>2494871</v>
      </c>
      <c r="D43" s="3">
        <v>1770913</v>
      </c>
      <c r="E43" s="3">
        <v>155270</v>
      </c>
    </row>
    <row r="44" spans="1:5" ht="18" x14ac:dyDescent="0.2">
      <c r="A44" s="5" t="s">
        <v>41</v>
      </c>
      <c r="B44" s="3">
        <v>7026</v>
      </c>
      <c r="C44" s="3">
        <v>2367686</v>
      </c>
      <c r="D44" s="3">
        <v>1758675</v>
      </c>
      <c r="E44" s="3">
        <v>173568</v>
      </c>
    </row>
    <row r="45" spans="1:5" ht="18" x14ac:dyDescent="0.2">
      <c r="A45" s="5" t="s">
        <v>42</v>
      </c>
      <c r="B45" s="3">
        <v>6979</v>
      </c>
      <c r="C45" s="3">
        <v>2352404</v>
      </c>
      <c r="D45" s="3">
        <v>1741441</v>
      </c>
      <c r="E45" s="3">
        <v>157027</v>
      </c>
    </row>
    <row r="46" spans="1:5" ht="18" x14ac:dyDescent="0.2">
      <c r="A46" s="5" t="s">
        <v>43</v>
      </c>
      <c r="B46" s="3">
        <v>7192</v>
      </c>
      <c r="C46" s="3">
        <v>2440161</v>
      </c>
      <c r="D46" s="3">
        <v>1702574</v>
      </c>
      <c r="E46" s="3">
        <v>195615</v>
      </c>
    </row>
    <row r="47" spans="1:5" ht="18" x14ac:dyDescent="0.2">
      <c r="A47" s="5" t="s">
        <v>44</v>
      </c>
      <c r="B47" s="3">
        <v>7126</v>
      </c>
      <c r="C47" s="3">
        <v>2464760</v>
      </c>
      <c r="D47" s="3">
        <v>1789292</v>
      </c>
      <c r="E47" s="3">
        <v>199979</v>
      </c>
    </row>
    <row r="48" spans="1:5" ht="18" x14ac:dyDescent="0.2">
      <c r="A48" s="5" t="s">
        <v>45</v>
      </c>
      <c r="B48" s="3">
        <v>7218</v>
      </c>
      <c r="C48" s="3">
        <v>2411485</v>
      </c>
      <c r="D48" s="3">
        <v>1719629</v>
      </c>
      <c r="E48" s="3">
        <v>172310</v>
      </c>
    </row>
    <row r="49" spans="1:5" ht="18" x14ac:dyDescent="0.2">
      <c r="A49" s="5" t="s">
        <v>46</v>
      </c>
      <c r="B49" s="3">
        <v>7070</v>
      </c>
      <c r="C49" s="3">
        <v>2404934</v>
      </c>
      <c r="D49" s="3">
        <v>1768365</v>
      </c>
      <c r="E49" s="3">
        <v>200543</v>
      </c>
    </row>
    <row r="50" spans="1:5" ht="18" x14ac:dyDescent="0.2">
      <c r="A50" s="5" t="s">
        <v>47</v>
      </c>
      <c r="B50" s="3">
        <v>7301</v>
      </c>
      <c r="C50" s="3">
        <v>2516123</v>
      </c>
      <c r="D50" s="3">
        <v>1782267</v>
      </c>
      <c r="E50" s="3">
        <v>201278</v>
      </c>
    </row>
    <row r="51" spans="1:5" ht="18" x14ac:dyDescent="0.2">
      <c r="A51" s="5" t="s">
        <v>48</v>
      </c>
      <c r="B51" s="3">
        <v>7263</v>
      </c>
      <c r="C51" s="3">
        <v>2468393</v>
      </c>
      <c r="D51" s="3">
        <v>1734732</v>
      </c>
      <c r="E51" s="3">
        <v>172802</v>
      </c>
    </row>
    <row r="52" spans="1:5" ht="18" x14ac:dyDescent="0.2">
      <c r="A52" s="5" t="s">
        <v>49</v>
      </c>
      <c r="B52" s="3">
        <v>7180</v>
      </c>
      <c r="C52" s="3">
        <v>2428176</v>
      </c>
      <c r="D52" s="3">
        <v>1752774</v>
      </c>
      <c r="E52" s="3">
        <v>165101</v>
      </c>
    </row>
    <row r="53" spans="1:5" ht="18" x14ac:dyDescent="0.2">
      <c r="A53" s="5" t="s">
        <v>50</v>
      </c>
      <c r="B53" s="3">
        <v>7140</v>
      </c>
      <c r="C53" s="3">
        <v>2415166</v>
      </c>
      <c r="D53" s="3">
        <v>1740785</v>
      </c>
      <c r="E53" s="3">
        <v>190621</v>
      </c>
    </row>
    <row r="54" spans="1:5" ht="18" x14ac:dyDescent="0.2">
      <c r="A54" s="5" t="s">
        <v>51</v>
      </c>
      <c r="B54" s="3">
        <v>7046</v>
      </c>
      <c r="C54" s="3">
        <v>2377501</v>
      </c>
      <c r="D54" s="3">
        <v>1759965</v>
      </c>
      <c r="E54" s="3">
        <v>187011</v>
      </c>
    </row>
    <row r="55" spans="1:5" ht="18" x14ac:dyDescent="0.2">
      <c r="A55" s="5" t="s">
        <v>52</v>
      </c>
      <c r="B55" s="3">
        <v>7286</v>
      </c>
      <c r="C55" s="3">
        <v>2506501</v>
      </c>
      <c r="D55" s="3">
        <v>1775037</v>
      </c>
      <c r="E55" s="3">
        <v>189661</v>
      </c>
    </row>
    <row r="56" spans="1:5" ht="18" x14ac:dyDescent="0.2">
      <c r="A56" s="5" t="s">
        <v>53</v>
      </c>
      <c r="B56" s="3">
        <v>7227</v>
      </c>
      <c r="C56" s="3">
        <v>2435437</v>
      </c>
      <c r="D56" s="3">
        <v>1702101</v>
      </c>
      <c r="E56" s="3">
        <v>193965</v>
      </c>
    </row>
    <row r="57" spans="1:5" ht="18" x14ac:dyDescent="0.2">
      <c r="A57" s="5" t="s">
        <v>54</v>
      </c>
      <c r="B57" s="3">
        <v>7203</v>
      </c>
      <c r="C57" s="3">
        <v>2354357</v>
      </c>
      <c r="D57" s="3">
        <v>1655769</v>
      </c>
      <c r="E57" s="3">
        <v>172124</v>
      </c>
    </row>
    <row r="58" spans="1:5" ht="18" x14ac:dyDescent="0.2">
      <c r="A58" s="5" t="s">
        <v>55</v>
      </c>
      <c r="B58" s="3">
        <v>7273</v>
      </c>
      <c r="C58" s="3">
        <v>2489054</v>
      </c>
      <c r="D58" s="3">
        <v>1772193</v>
      </c>
      <c r="E58" s="3">
        <v>180547</v>
      </c>
    </row>
    <row r="59" spans="1:5" ht="18" x14ac:dyDescent="0.2">
      <c r="A59" s="5" t="s">
        <v>56</v>
      </c>
      <c r="B59" s="3">
        <v>7206</v>
      </c>
      <c r="C59" s="3">
        <v>2504845</v>
      </c>
      <c r="D59" s="3">
        <v>1806455</v>
      </c>
      <c r="E59" s="3">
        <v>204145</v>
      </c>
    </row>
    <row r="60" spans="1:5" ht="18" x14ac:dyDescent="0.2">
      <c r="A60" s="5" t="s">
        <v>57</v>
      </c>
      <c r="B60" s="3">
        <v>7082</v>
      </c>
      <c r="C60" s="3">
        <v>2371834</v>
      </c>
      <c r="D60" s="3">
        <v>1672415</v>
      </c>
      <c r="E60" s="3">
        <v>153553</v>
      </c>
    </row>
    <row r="61" spans="1:5" ht="18" x14ac:dyDescent="0.2">
      <c r="A61" s="5" t="s">
        <v>58</v>
      </c>
      <c r="B61" s="3">
        <v>7179</v>
      </c>
      <c r="C61" s="3">
        <v>2470749</v>
      </c>
      <c r="D61" s="3">
        <v>1760191</v>
      </c>
      <c r="E61" s="3">
        <v>166451</v>
      </c>
    </row>
    <row r="62" spans="1:5" ht="18" x14ac:dyDescent="0.2">
      <c r="A62" s="5" t="s">
        <v>59</v>
      </c>
      <c r="B62" s="3">
        <v>7126</v>
      </c>
      <c r="C62" s="3">
        <v>2349357</v>
      </c>
      <c r="D62" s="3">
        <v>1645518</v>
      </c>
      <c r="E62" s="3">
        <v>176720</v>
      </c>
    </row>
    <row r="63" spans="1:5" ht="18" x14ac:dyDescent="0.2">
      <c r="A63" s="5" t="s">
        <v>60</v>
      </c>
      <c r="B63" s="3">
        <v>7200</v>
      </c>
      <c r="C63" s="3">
        <v>2352280</v>
      </c>
      <c r="D63" s="3">
        <v>1642254</v>
      </c>
      <c r="E63" s="3">
        <v>167793</v>
      </c>
    </row>
    <row r="64" spans="1:5" ht="18" x14ac:dyDescent="0.2">
      <c r="A64" s="5" t="s">
        <v>61</v>
      </c>
      <c r="B64" s="3">
        <v>7091</v>
      </c>
      <c r="C64" s="3">
        <v>2521120</v>
      </c>
      <c r="D64" s="3">
        <v>1883980</v>
      </c>
      <c r="E64" s="3">
        <v>185403</v>
      </c>
    </row>
    <row r="65" spans="1:5" ht="18" x14ac:dyDescent="0.2">
      <c r="A65" s="5" t="s">
        <v>62</v>
      </c>
      <c r="B65" s="3">
        <v>7170</v>
      </c>
      <c r="C65" s="3">
        <v>2422100</v>
      </c>
      <c r="D65" s="3">
        <v>1754609</v>
      </c>
      <c r="E65" s="3">
        <v>161619</v>
      </c>
    </row>
    <row r="66" spans="1:5" ht="18" x14ac:dyDescent="0.2">
      <c r="A66" s="5" t="s">
        <v>63</v>
      </c>
      <c r="B66" s="3">
        <v>7164</v>
      </c>
      <c r="C66" s="3">
        <v>2416983</v>
      </c>
      <c r="D66" s="3">
        <v>1744961</v>
      </c>
      <c r="E66" s="3">
        <v>183186</v>
      </c>
    </row>
    <row r="67" spans="1:5" ht="18" x14ac:dyDescent="0.2">
      <c r="A67" s="5" t="s">
        <v>64</v>
      </c>
      <c r="B67" s="3">
        <v>6194</v>
      </c>
      <c r="C67" s="3">
        <v>2282512</v>
      </c>
      <c r="D67" s="3">
        <v>1668920</v>
      </c>
      <c r="E67" s="3">
        <v>138679</v>
      </c>
    </row>
    <row r="68" spans="1:5" ht="18" x14ac:dyDescent="0.2">
      <c r="A68" s="5" t="s">
        <v>65</v>
      </c>
      <c r="B68" s="3">
        <v>6287</v>
      </c>
      <c r="C68" s="3">
        <v>2447924</v>
      </c>
      <c r="D68" s="3">
        <v>1874627</v>
      </c>
      <c r="E68" s="3">
        <v>168104</v>
      </c>
    </row>
    <row r="69" spans="1:5" ht="18" x14ac:dyDescent="0.2">
      <c r="A69" s="5" t="s">
        <v>66</v>
      </c>
      <c r="B69" s="3">
        <v>6385</v>
      </c>
      <c r="C69" s="3">
        <v>2413616</v>
      </c>
      <c r="D69" s="3">
        <v>1756294</v>
      </c>
      <c r="E69" s="3">
        <v>156787</v>
      </c>
    </row>
    <row r="70" spans="1:5" ht="18" x14ac:dyDescent="0.2">
      <c r="A70" s="5" t="s">
        <v>67</v>
      </c>
      <c r="B70" s="3">
        <v>6124</v>
      </c>
      <c r="C70" s="3">
        <v>2239537</v>
      </c>
      <c r="D70" s="3">
        <v>1725088</v>
      </c>
      <c r="E70" s="3">
        <v>135532</v>
      </c>
    </row>
    <row r="71" spans="1:5" ht="18" x14ac:dyDescent="0.2">
      <c r="A71" s="5" t="s">
        <v>68</v>
      </c>
      <c r="B71" s="3">
        <v>6293</v>
      </c>
      <c r="C71" s="3">
        <v>2208165</v>
      </c>
      <c r="D71" s="3">
        <v>1624740</v>
      </c>
      <c r="E71" s="3">
        <v>155268</v>
      </c>
    </row>
    <row r="72" spans="1:5" ht="18" x14ac:dyDescent="0.2">
      <c r="A72" s="5" t="s">
        <v>69</v>
      </c>
      <c r="B72" s="3">
        <v>6129</v>
      </c>
      <c r="C72" s="3">
        <v>2287591</v>
      </c>
      <c r="D72" s="3">
        <v>1726119</v>
      </c>
      <c r="E72" s="3">
        <v>152223</v>
      </c>
    </row>
    <row r="74" spans="1:5" s="1" customFormat="1" ht="18" x14ac:dyDescent="0.2">
      <c r="A74" s="4" t="s">
        <v>71</v>
      </c>
      <c r="B74" s="2">
        <f>AVERAGE(B3:B72)</f>
        <v>7094.1285714285714</v>
      </c>
      <c r="C74" s="2">
        <f>AVERAGE(C3:C72)</f>
        <v>2423970.7142857141</v>
      </c>
      <c r="D74" s="2">
        <f t="shared" ref="D74:E74" si="0">AVERAGE(D3:D72)</f>
        <v>1735614.1</v>
      </c>
      <c r="E74" s="2">
        <f t="shared" si="0"/>
        <v>182891.67142857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, Karen</dc:creator>
  <cp:lastModifiedBy>Wong, Karen</cp:lastModifiedBy>
  <dcterms:created xsi:type="dcterms:W3CDTF">2020-08-11T04:03:24Z</dcterms:created>
  <dcterms:modified xsi:type="dcterms:W3CDTF">2020-10-07T20:14:31Z</dcterms:modified>
</cp:coreProperties>
</file>